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buell/Desktop/CRB_Desktop/Papers.in.progress/TeparyGEnome/Sub4/SupplementaryData/"/>
    </mc:Choice>
  </mc:AlternateContent>
  <xr:revisionPtr revIDLastSave="0" documentId="13_ncr:1_{9EE21636-B07C-5846-828B-349A40C2E426}" xr6:coauthVersionLast="45" xr6:coauthVersionMax="45" xr10:uidLastSave="{00000000-0000-0000-0000-000000000000}"/>
  <bookViews>
    <workbookView xWindow="580" yWindow="960" windowWidth="27640" windowHeight="16540" xr2:uid="{6B8E79C9-FA59-9541-A662-DB1F7E6EA5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36" i="1" l="1"/>
</calcChain>
</file>

<file path=xl/sharedStrings.xml><?xml version="1.0" encoding="utf-8"?>
<sst xmlns="http://schemas.openxmlformats.org/spreadsheetml/2006/main" count="89" uniqueCount="60">
  <si>
    <r>
      <t>P. acutifolius</t>
    </r>
    <r>
      <rPr>
        <b/>
        <sz val="11"/>
        <color rgb="FF000000"/>
        <rFont val="Calibri"/>
        <family val="2"/>
      </rPr>
      <t xml:space="preserve"> clustesr 11C, 11D, and 11E are syntenic with </t>
    </r>
    <r>
      <rPr>
        <b/>
        <i/>
        <sz val="11"/>
        <color rgb="FF000000"/>
        <rFont val="Calibri"/>
        <family val="2"/>
      </rPr>
      <t xml:space="preserve">P. vulgaris </t>
    </r>
    <r>
      <rPr>
        <b/>
        <sz val="11"/>
        <color rgb="FF000000"/>
        <rFont val="Calibri"/>
        <family val="2"/>
      </rPr>
      <t>cluster 11C.</t>
    </r>
  </si>
  <si>
    <t>Phaseolus acutifolius (Frijol Bayo)</t>
  </si>
  <si>
    <t>Phaseolus vulgaris</t>
  </si>
  <si>
    <t>Cluster</t>
  </si>
  <si>
    <t>Start</t>
  </si>
  <si>
    <t>End</t>
  </si>
  <si>
    <t>Size</t>
  </si>
  <si>
    <t>% physical location along the chromosome</t>
  </si>
  <si>
    <t># NB-ARC genes</t>
  </si>
  <si>
    <t># Genes</t>
  </si>
  <si>
    <t>Chromosomal region</t>
  </si>
  <si>
    <t>Pa_1A</t>
  </si>
  <si>
    <t>Pv_1A</t>
  </si>
  <si>
    <t>Euchromatic</t>
  </si>
  <si>
    <t>Pa_2A</t>
  </si>
  <si>
    <t>Pv_2A</t>
  </si>
  <si>
    <t>Heterochromatic</t>
  </si>
  <si>
    <t>Pa_2B</t>
  </si>
  <si>
    <t>Pv_2B</t>
  </si>
  <si>
    <t>Pa_3A</t>
  </si>
  <si>
    <t>Pv_3A</t>
  </si>
  <si>
    <t>Pa_3B</t>
  </si>
  <si>
    <t>Pv_3B</t>
  </si>
  <si>
    <t>Pa_4A</t>
  </si>
  <si>
    <t>Pv_4A</t>
  </si>
  <si>
    <t>Pa_4B</t>
  </si>
  <si>
    <t>Pa_4C</t>
  </si>
  <si>
    <t>Pv_4C</t>
  </si>
  <si>
    <t>Pv_4D</t>
  </si>
  <si>
    <t>Pv_4E</t>
  </si>
  <si>
    <t>Pv_4F</t>
  </si>
  <si>
    <t>Pv_6A</t>
  </si>
  <si>
    <t>Pv_7A</t>
  </si>
  <si>
    <t>Pa_8A</t>
  </si>
  <si>
    <t>Pa_8B</t>
  </si>
  <si>
    <t>Pv_8B</t>
  </si>
  <si>
    <t>Pa_8C</t>
  </si>
  <si>
    <t>Pv_8D</t>
  </si>
  <si>
    <t>Pa_8E</t>
  </si>
  <si>
    <t>Pv_8E</t>
  </si>
  <si>
    <t>Pv_8F</t>
  </si>
  <si>
    <t>Pa_8G</t>
  </si>
  <si>
    <t>Pa_10A</t>
  </si>
  <si>
    <t>Pv_10A</t>
  </si>
  <si>
    <t>Pa_10B</t>
  </si>
  <si>
    <t>Pv_10C</t>
  </si>
  <si>
    <t>Pa_10D</t>
  </si>
  <si>
    <t>Pv_10D</t>
  </si>
  <si>
    <t>Pa_10E</t>
  </si>
  <si>
    <t>Pv_10F</t>
  </si>
  <si>
    <t>Pa_11A</t>
  </si>
  <si>
    <t>Pv_11A</t>
  </si>
  <si>
    <t>Pv_11B</t>
  </si>
  <si>
    <t>Pa_11C</t>
  </si>
  <si>
    <t>Pv_11C</t>
  </si>
  <si>
    <t>Pa_11D</t>
  </si>
  <si>
    <t>Pa_11E</t>
  </si>
  <si>
    <t>Pv_11F</t>
  </si>
  <si>
    <t>Pv_11G</t>
  </si>
  <si>
    <r>
      <t xml:space="preserve">Supplementary Data 15.Distribution of NB-ARC proteins in </t>
    </r>
    <r>
      <rPr>
        <i/>
        <sz val="11"/>
        <color rgb="FF000000"/>
        <rFont val="Calibri"/>
        <family val="2"/>
      </rPr>
      <t>Phaseolus acutifolius</t>
    </r>
    <r>
      <rPr>
        <sz val="11"/>
        <color rgb="FF000000"/>
        <rFont val="Calibri"/>
        <family val="2"/>
      </rPr>
      <t xml:space="preserve"> (Frijol Bayo) and </t>
    </r>
    <r>
      <rPr>
        <i/>
        <sz val="11"/>
        <color rgb="FF000000"/>
        <rFont val="Calibri"/>
        <family val="2"/>
      </rPr>
      <t>Phaseolus vulgaris</t>
    </r>
    <r>
      <rPr>
        <sz val="11"/>
        <color rgb="FF000000"/>
        <rFont val="Calibri"/>
        <family val="2"/>
      </rPr>
      <t xml:space="preserve"> clusters.  Clusters with common suffixes across the two species are considered ancestrally related based on a recipricol hit(s) found in the two clust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i/>
      <sz val="11"/>
      <color rgb="FF000000"/>
      <name val="Calibri"/>
      <family val="2"/>
    </font>
    <font>
      <sz val="8"/>
      <color theme="1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8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CD5B4"/>
        <bgColor rgb="FF000000"/>
      </patternFill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/>
    <xf numFmtId="164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left"/>
    </xf>
    <xf numFmtId="0" fontId="6" fillId="0" borderId="0" xfId="0" applyFont="1"/>
    <xf numFmtId="0" fontId="5" fillId="0" borderId="2" xfId="0" applyFont="1" applyBorder="1" applyAlignment="1">
      <alignment horizontal="center" wrapText="1"/>
    </xf>
    <xf numFmtId="164" fontId="5" fillId="0" borderId="2" xfId="0" applyNumberFormat="1" applyFont="1" applyBorder="1" applyAlignment="1">
      <alignment horizontal="center" wrapText="1"/>
    </xf>
    <xf numFmtId="0" fontId="6" fillId="0" borderId="2" xfId="0" applyFont="1" applyBorder="1" applyAlignment="1">
      <alignment wrapText="1"/>
    </xf>
    <xf numFmtId="0" fontId="3" fillId="0" borderId="0" xfId="0" applyFont="1" applyAlignment="1">
      <alignment wrapText="1"/>
    </xf>
    <xf numFmtId="0" fontId="1" fillId="0" borderId="3" xfId="0" applyFont="1" applyBorder="1"/>
    <xf numFmtId="3" fontId="1" fillId="0" borderId="4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4" xfId="0" applyFont="1" applyBorder="1"/>
    <xf numFmtId="3" fontId="1" fillId="0" borderId="5" xfId="0" applyNumberFormat="1" applyFont="1" applyBorder="1" applyAlignment="1">
      <alignment horizontal="center"/>
    </xf>
    <xf numFmtId="0" fontId="1" fillId="0" borderId="6" xfId="0" applyFont="1" applyBorder="1"/>
    <xf numFmtId="3" fontId="1" fillId="0" borderId="7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3" fillId="0" borderId="7" xfId="0" applyFont="1" applyBorder="1"/>
    <xf numFmtId="3" fontId="1" fillId="0" borderId="8" xfId="0" applyNumberFormat="1" applyFont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1" fillId="0" borderId="7" xfId="0" applyFont="1" applyBorder="1"/>
    <xf numFmtId="3" fontId="1" fillId="0" borderId="0" xfId="0" applyNumberFormat="1" applyFont="1" applyAlignment="1">
      <alignment horizontal="center"/>
    </xf>
    <xf numFmtId="164" fontId="1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3" fontId="1" fillId="0" borderId="9" xfId="0" applyNumberFormat="1" applyFont="1" applyBorder="1" applyAlignment="1">
      <alignment horizontal="center"/>
    </xf>
    <xf numFmtId="0" fontId="1" fillId="0" borderId="10" xfId="0" applyFont="1" applyBorder="1"/>
    <xf numFmtId="164" fontId="1" fillId="2" borderId="9" xfId="0" applyNumberFormat="1" applyFont="1" applyFill="1" applyBorder="1" applyAlignment="1">
      <alignment horizontal="center"/>
    </xf>
    <xf numFmtId="0" fontId="1" fillId="0" borderId="11" xfId="0" applyFont="1" applyBorder="1"/>
    <xf numFmtId="3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164" fontId="1" fillId="0" borderId="9" xfId="0" applyNumberFormat="1" applyFont="1" applyBorder="1" applyAlignment="1">
      <alignment horizontal="center"/>
    </xf>
    <xf numFmtId="0" fontId="3" fillId="0" borderId="9" xfId="0" applyFont="1" applyBorder="1"/>
    <xf numFmtId="0" fontId="1" fillId="0" borderId="13" xfId="0" applyFont="1" applyBorder="1"/>
    <xf numFmtId="0" fontId="3" fillId="0" borderId="14" xfId="0" applyFont="1" applyBorder="1"/>
    <xf numFmtId="164" fontId="1" fillId="2" borderId="1" xfId="0" applyNumberFormat="1" applyFont="1" applyFill="1" applyBorder="1" applyAlignment="1">
      <alignment horizontal="center"/>
    </xf>
    <xf numFmtId="0" fontId="3" fillId="0" borderId="12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/>
    <xf numFmtId="0" fontId="4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A4E7C-ED40-194B-8F28-A071B8CAD544}">
  <dimension ref="A1:P38"/>
  <sheetViews>
    <sheetView tabSelected="1" workbookViewId="0"/>
  </sheetViews>
  <sheetFormatPr baseColWidth="10" defaultColWidth="5.83203125" defaultRowHeight="15" x14ac:dyDescent="0.2"/>
  <cols>
    <col min="1" max="1" width="6.5" style="28" customWidth="1"/>
    <col min="2" max="3" width="11.1640625" style="2" customWidth="1"/>
    <col min="4" max="4" width="7.83203125" style="2" customWidth="1"/>
    <col min="5" max="5" width="13.83203125" style="3" customWidth="1"/>
    <col min="6" max="6" width="7.1640625" style="4" customWidth="1"/>
    <col min="7" max="7" width="7.1640625" style="5" customWidth="1"/>
    <col min="8" max="8" width="3.5" style="5" customWidth="1"/>
    <col min="9" max="9" width="5.6640625" style="4" bestFit="1" customWidth="1"/>
    <col min="10" max="11" width="11.1640625" style="2" customWidth="1"/>
    <col min="12" max="12" width="11.1640625" style="5" customWidth="1"/>
    <col min="13" max="13" width="13.83203125" style="3" customWidth="1"/>
    <col min="14" max="14" width="12.5" style="3" bestFit="1" customWidth="1"/>
    <col min="15" max="16" width="7.1640625" style="4" customWidth="1"/>
    <col min="17" max="16384" width="5.83203125" style="5"/>
  </cols>
  <sheetData>
    <row r="1" spans="1:16" x14ac:dyDescent="0.2">
      <c r="A1" s="1" t="s">
        <v>59</v>
      </c>
    </row>
    <row r="2" spans="1:16" x14ac:dyDescent="0.2">
      <c r="A2" s="6" t="s">
        <v>0</v>
      </c>
    </row>
    <row r="4" spans="1:16" x14ac:dyDescent="0.2">
      <c r="A4" s="47" t="s">
        <v>1</v>
      </c>
      <c r="B4" s="47"/>
      <c r="C4" s="47"/>
      <c r="D4" s="47"/>
      <c r="E4" s="47"/>
      <c r="F4" s="47"/>
      <c r="G4" s="47"/>
      <c r="H4" s="7"/>
      <c r="I4" s="47" t="s">
        <v>2</v>
      </c>
      <c r="J4" s="47"/>
      <c r="K4" s="47"/>
      <c r="L4" s="47"/>
      <c r="M4" s="47"/>
      <c r="N4" s="47"/>
      <c r="O4" s="47"/>
      <c r="P4" s="47"/>
    </row>
    <row r="5" spans="1:16" s="11" customFormat="1" ht="65" thickBot="1" x14ac:dyDescent="0.25">
      <c r="A5" s="8" t="s">
        <v>3</v>
      </c>
      <c r="B5" s="8" t="s">
        <v>4</v>
      </c>
      <c r="C5" s="8" t="s">
        <v>5</v>
      </c>
      <c r="D5" s="8" t="s">
        <v>6</v>
      </c>
      <c r="E5" s="9" t="s">
        <v>7</v>
      </c>
      <c r="F5" s="8" t="s">
        <v>8</v>
      </c>
      <c r="G5" s="8" t="s">
        <v>9</v>
      </c>
      <c r="H5" s="10"/>
      <c r="I5" s="8" t="s">
        <v>3</v>
      </c>
      <c r="J5" s="8" t="s">
        <v>4</v>
      </c>
      <c r="K5" s="8" t="s">
        <v>5</v>
      </c>
      <c r="L5" s="8" t="s">
        <v>6</v>
      </c>
      <c r="M5" s="9" t="s">
        <v>7</v>
      </c>
      <c r="N5" s="9" t="s">
        <v>10</v>
      </c>
      <c r="O5" s="8" t="s">
        <v>8</v>
      </c>
      <c r="P5" s="8" t="s">
        <v>9</v>
      </c>
    </row>
    <row r="6" spans="1:16" x14ac:dyDescent="0.2">
      <c r="A6" s="12" t="s">
        <v>11</v>
      </c>
      <c r="B6" s="13">
        <v>41123856</v>
      </c>
      <c r="C6" s="13">
        <v>41454395</v>
      </c>
      <c r="D6" s="13">
        <v>330540</v>
      </c>
      <c r="E6" s="14">
        <v>72.788240282834408</v>
      </c>
      <c r="F6" s="15">
        <v>9</v>
      </c>
      <c r="G6" s="15">
        <v>17</v>
      </c>
      <c r="H6" s="16"/>
      <c r="I6" s="15" t="s">
        <v>12</v>
      </c>
      <c r="J6" s="13">
        <v>36711067</v>
      </c>
      <c r="K6" s="13">
        <v>37268968</v>
      </c>
      <c r="L6" s="13">
        <v>557902</v>
      </c>
      <c r="M6" s="14">
        <v>72.459875180860635</v>
      </c>
      <c r="N6" s="14" t="s">
        <v>13</v>
      </c>
      <c r="O6" s="15">
        <v>16</v>
      </c>
      <c r="P6" s="17">
        <v>22</v>
      </c>
    </row>
    <row r="7" spans="1:16" x14ac:dyDescent="0.2">
      <c r="A7" s="18" t="s">
        <v>14</v>
      </c>
      <c r="B7" s="19">
        <v>22278655</v>
      </c>
      <c r="C7" s="19">
        <v>22486599</v>
      </c>
      <c r="D7" s="19">
        <v>207945</v>
      </c>
      <c r="E7" s="20">
        <v>49.756792110215947</v>
      </c>
      <c r="F7" s="21">
        <v>5</v>
      </c>
      <c r="G7" s="21">
        <v>14</v>
      </c>
      <c r="H7" s="22"/>
      <c r="I7" s="21" t="s">
        <v>15</v>
      </c>
      <c r="J7" s="19">
        <v>27235064</v>
      </c>
      <c r="K7" s="19">
        <v>27534907</v>
      </c>
      <c r="L7" s="19">
        <v>299844</v>
      </c>
      <c r="M7" s="20">
        <v>55.434585769975307</v>
      </c>
      <c r="N7" s="20" t="s">
        <v>16</v>
      </c>
      <c r="O7" s="21">
        <v>13</v>
      </c>
      <c r="P7" s="23">
        <v>20</v>
      </c>
    </row>
    <row r="8" spans="1:16" x14ac:dyDescent="0.2">
      <c r="A8" s="18" t="s">
        <v>17</v>
      </c>
      <c r="B8" s="19">
        <v>44419394</v>
      </c>
      <c r="C8" s="19">
        <v>44519143</v>
      </c>
      <c r="D8" s="19">
        <v>99750</v>
      </c>
      <c r="E8" s="24">
        <v>98.508882698356288</v>
      </c>
      <c r="F8" s="21">
        <v>6</v>
      </c>
      <c r="G8" s="21">
        <v>11</v>
      </c>
      <c r="H8" s="22"/>
      <c r="I8" s="21" t="s">
        <v>18</v>
      </c>
      <c r="J8" s="19">
        <v>48786657</v>
      </c>
      <c r="K8" s="19">
        <v>48895789</v>
      </c>
      <c r="L8" s="19">
        <v>109133</v>
      </c>
      <c r="M8" s="24">
        <v>98.43933045102041</v>
      </c>
      <c r="N8" s="20" t="s">
        <v>13</v>
      </c>
      <c r="O8" s="21">
        <v>7</v>
      </c>
      <c r="P8" s="23">
        <v>10</v>
      </c>
    </row>
    <row r="9" spans="1:16" x14ac:dyDescent="0.2">
      <c r="A9" s="18" t="s">
        <v>19</v>
      </c>
      <c r="B9" s="19">
        <v>296134</v>
      </c>
      <c r="C9" s="19">
        <v>407693</v>
      </c>
      <c r="D9" s="19">
        <v>111560</v>
      </c>
      <c r="E9" s="24">
        <v>0.91043570623556214</v>
      </c>
      <c r="F9" s="21">
        <v>7</v>
      </c>
      <c r="G9" s="21">
        <v>8</v>
      </c>
      <c r="H9" s="22"/>
      <c r="I9" s="21" t="s">
        <v>20</v>
      </c>
      <c r="J9" s="19">
        <v>323767</v>
      </c>
      <c r="K9" s="19">
        <v>398569</v>
      </c>
      <c r="L9" s="19">
        <v>74803</v>
      </c>
      <c r="M9" s="24">
        <v>0.74584258660512237</v>
      </c>
      <c r="N9" s="20" t="s">
        <v>13</v>
      </c>
      <c r="O9" s="21">
        <v>3</v>
      </c>
      <c r="P9" s="23">
        <v>5</v>
      </c>
    </row>
    <row r="10" spans="1:16" x14ac:dyDescent="0.2">
      <c r="A10" s="18" t="s">
        <v>21</v>
      </c>
      <c r="B10" s="19">
        <v>39450093</v>
      </c>
      <c r="C10" s="19">
        <v>39504074</v>
      </c>
      <c r="D10" s="19">
        <v>53982</v>
      </c>
      <c r="E10" s="20">
        <v>88.218143336706561</v>
      </c>
      <c r="F10" s="21">
        <v>6</v>
      </c>
      <c r="G10" s="21">
        <v>6</v>
      </c>
      <c r="H10" s="22"/>
      <c r="I10" s="21" t="s">
        <v>22</v>
      </c>
      <c r="J10" s="19">
        <v>48389850</v>
      </c>
      <c r="K10" s="19">
        <v>48463312</v>
      </c>
      <c r="L10" s="19">
        <v>73463</v>
      </c>
      <c r="M10" s="24">
        <v>90.689446438461246</v>
      </c>
      <c r="N10" s="20" t="s">
        <v>13</v>
      </c>
      <c r="O10" s="21">
        <v>7</v>
      </c>
      <c r="P10" s="23">
        <v>7</v>
      </c>
    </row>
    <row r="11" spans="1:16" x14ac:dyDescent="0.2">
      <c r="A11" s="18" t="s">
        <v>23</v>
      </c>
      <c r="B11" s="19">
        <v>1012837</v>
      </c>
      <c r="C11" s="19">
        <v>1105394</v>
      </c>
      <c r="D11" s="19">
        <v>92558</v>
      </c>
      <c r="E11" s="24">
        <v>1.8682209547147646</v>
      </c>
      <c r="F11" s="21">
        <v>6</v>
      </c>
      <c r="G11" s="21">
        <v>11</v>
      </c>
      <c r="H11" s="22"/>
      <c r="I11" s="21" t="s">
        <v>24</v>
      </c>
      <c r="J11" s="19">
        <v>618293</v>
      </c>
      <c r="K11" s="19">
        <v>1233028</v>
      </c>
      <c r="L11" s="19">
        <v>614736</v>
      </c>
      <c r="M11" s="24">
        <v>2.5662219024334183</v>
      </c>
      <c r="N11" s="20" t="s">
        <v>13</v>
      </c>
      <c r="O11" s="21">
        <v>22</v>
      </c>
      <c r="P11" s="23">
        <v>58</v>
      </c>
    </row>
    <row r="12" spans="1:16" x14ac:dyDescent="0.2">
      <c r="A12" s="25" t="s">
        <v>25</v>
      </c>
      <c r="B12" s="26">
        <v>1312266</v>
      </c>
      <c r="C12" s="26">
        <v>1363529</v>
      </c>
      <c r="D12" s="26">
        <v>51264</v>
      </c>
      <c r="E12" s="27">
        <v>2.3044936467551551</v>
      </c>
      <c r="F12" s="28">
        <v>5</v>
      </c>
      <c r="G12" s="28">
        <v>8</v>
      </c>
      <c r="I12" s="28"/>
      <c r="J12" s="26"/>
      <c r="K12" s="26"/>
      <c r="L12" s="26"/>
      <c r="O12" s="28"/>
      <c r="P12" s="26"/>
    </row>
    <row r="13" spans="1:16" x14ac:dyDescent="0.2">
      <c r="A13" s="18" t="s">
        <v>26</v>
      </c>
      <c r="B13" s="19">
        <v>3775554</v>
      </c>
      <c r="C13" s="19">
        <v>3879907</v>
      </c>
      <c r="D13" s="19">
        <v>104354</v>
      </c>
      <c r="E13" s="24">
        <v>6.5574117099825928</v>
      </c>
      <c r="F13" s="21">
        <v>4</v>
      </c>
      <c r="G13" s="21">
        <v>13</v>
      </c>
      <c r="H13" s="22"/>
      <c r="I13" s="21" t="s">
        <v>27</v>
      </c>
      <c r="J13" s="19">
        <v>1434735</v>
      </c>
      <c r="K13" s="19">
        <v>1493416</v>
      </c>
      <c r="L13" s="19">
        <v>58682</v>
      </c>
      <c r="M13" s="24">
        <v>3.1081507059405835</v>
      </c>
      <c r="N13" s="20"/>
      <c r="O13" s="21">
        <v>5</v>
      </c>
      <c r="P13" s="23">
        <v>5</v>
      </c>
    </row>
    <row r="14" spans="1:16" x14ac:dyDescent="0.2">
      <c r="A14" s="2"/>
      <c r="B14" s="26"/>
      <c r="C14" s="26"/>
      <c r="D14" s="26"/>
      <c r="F14" s="28"/>
      <c r="G14" s="28"/>
      <c r="I14" s="28" t="s">
        <v>28</v>
      </c>
      <c r="J14" s="26">
        <v>1678112</v>
      </c>
      <c r="K14" s="26">
        <v>1799504</v>
      </c>
      <c r="L14" s="26">
        <v>121393</v>
      </c>
      <c r="M14" s="27">
        <v>3.745191981298515</v>
      </c>
      <c r="N14" s="3" t="s">
        <v>13</v>
      </c>
      <c r="O14" s="28">
        <v>5</v>
      </c>
      <c r="P14" s="26">
        <v>11</v>
      </c>
    </row>
    <row r="15" spans="1:16" x14ac:dyDescent="0.2">
      <c r="A15" s="2"/>
      <c r="B15" s="26"/>
      <c r="C15" s="26"/>
      <c r="D15" s="26"/>
      <c r="F15" s="28"/>
      <c r="G15" s="28"/>
      <c r="I15" s="28" t="s">
        <v>29</v>
      </c>
      <c r="J15" s="26">
        <v>4228884</v>
      </c>
      <c r="K15" s="26">
        <v>4285120</v>
      </c>
      <c r="L15" s="26">
        <v>56237</v>
      </c>
      <c r="M15" s="27">
        <v>8.9183447566117646</v>
      </c>
      <c r="N15" s="3" t="s">
        <v>13</v>
      </c>
      <c r="O15" s="28">
        <v>6</v>
      </c>
      <c r="P15" s="26">
        <v>9</v>
      </c>
    </row>
    <row r="16" spans="1:16" x14ac:dyDescent="0.2">
      <c r="A16" s="2"/>
      <c r="B16" s="26"/>
      <c r="C16" s="26"/>
      <c r="D16" s="26"/>
      <c r="F16" s="28"/>
      <c r="G16" s="28"/>
      <c r="I16" s="28" t="s">
        <v>30</v>
      </c>
      <c r="J16" s="26">
        <v>43948712</v>
      </c>
      <c r="K16" s="26">
        <v>44057736</v>
      </c>
      <c r="L16" s="26">
        <v>109025</v>
      </c>
      <c r="M16" s="27">
        <v>91.694533372177517</v>
      </c>
      <c r="N16" s="3" t="s">
        <v>13</v>
      </c>
      <c r="O16" s="28">
        <v>8</v>
      </c>
      <c r="P16" s="26">
        <v>12</v>
      </c>
    </row>
    <row r="17" spans="1:16" x14ac:dyDescent="0.2">
      <c r="A17" s="2"/>
      <c r="B17" s="26"/>
      <c r="C17" s="26"/>
      <c r="D17" s="26"/>
      <c r="F17" s="28"/>
      <c r="G17" s="28"/>
      <c r="I17" s="28" t="s">
        <v>31</v>
      </c>
      <c r="J17" s="26">
        <v>15687137</v>
      </c>
      <c r="K17" s="26">
        <v>15744891</v>
      </c>
      <c r="L17" s="26">
        <v>57755</v>
      </c>
      <c r="M17" s="3">
        <v>50.405623212780945</v>
      </c>
      <c r="N17" s="3" t="s">
        <v>16</v>
      </c>
      <c r="O17" s="28">
        <v>4</v>
      </c>
      <c r="P17" s="26">
        <v>4</v>
      </c>
    </row>
    <row r="18" spans="1:16" x14ac:dyDescent="0.2">
      <c r="A18" s="2"/>
      <c r="B18" s="26"/>
      <c r="C18" s="26"/>
      <c r="D18" s="26"/>
      <c r="F18" s="28"/>
      <c r="G18" s="28"/>
      <c r="I18" s="28" t="s">
        <v>32</v>
      </c>
      <c r="J18" s="26">
        <v>37605116</v>
      </c>
      <c r="K18" s="26">
        <v>37655983</v>
      </c>
      <c r="L18" s="26">
        <v>50868</v>
      </c>
      <c r="M18" s="27">
        <v>94.043560499399106</v>
      </c>
      <c r="N18" s="3" t="s">
        <v>13</v>
      </c>
      <c r="O18" s="28">
        <v>7</v>
      </c>
      <c r="P18" s="26">
        <v>10</v>
      </c>
    </row>
    <row r="19" spans="1:16" x14ac:dyDescent="0.2">
      <c r="A19" s="29" t="s">
        <v>33</v>
      </c>
      <c r="B19" s="26">
        <v>1844921</v>
      </c>
      <c r="C19" s="26">
        <v>1870728</v>
      </c>
      <c r="D19" s="26">
        <v>25808</v>
      </c>
      <c r="E19" s="27">
        <v>3.387598381169791</v>
      </c>
      <c r="F19" s="28">
        <v>3</v>
      </c>
      <c r="G19" s="28">
        <v>4</v>
      </c>
      <c r="I19" s="30"/>
      <c r="J19" s="26"/>
      <c r="K19" s="26"/>
      <c r="L19" s="26"/>
      <c r="O19" s="28"/>
      <c r="P19" s="26"/>
    </row>
    <row r="20" spans="1:16" x14ac:dyDescent="0.2">
      <c r="A20" s="18" t="s">
        <v>34</v>
      </c>
      <c r="B20" s="19">
        <v>6892323</v>
      </c>
      <c r="C20" s="19">
        <v>7198703</v>
      </c>
      <c r="D20" s="19">
        <v>306381</v>
      </c>
      <c r="E20" s="20">
        <v>13.03573508779583</v>
      </c>
      <c r="F20" s="21">
        <v>8</v>
      </c>
      <c r="G20" s="21">
        <v>25</v>
      </c>
      <c r="H20" s="22"/>
      <c r="I20" s="21" t="s">
        <v>35</v>
      </c>
      <c r="J20" s="19">
        <v>6411347</v>
      </c>
      <c r="K20" s="19">
        <v>6700524</v>
      </c>
      <c r="L20" s="19">
        <v>289178</v>
      </c>
      <c r="M20" s="24">
        <v>10.627611293317214</v>
      </c>
      <c r="N20" s="20" t="s">
        <v>13</v>
      </c>
      <c r="O20" s="21">
        <v>8</v>
      </c>
      <c r="P20" s="23">
        <v>16</v>
      </c>
    </row>
    <row r="21" spans="1:16" x14ac:dyDescent="0.2">
      <c r="A21" s="2" t="s">
        <v>36</v>
      </c>
      <c r="B21" s="26">
        <v>51118991</v>
      </c>
      <c r="C21" s="26">
        <v>51230022</v>
      </c>
      <c r="D21" s="26">
        <v>111032</v>
      </c>
      <c r="E21" s="27">
        <v>92.769627436213483</v>
      </c>
      <c r="F21" s="28">
        <v>5</v>
      </c>
      <c r="G21" s="28">
        <v>10</v>
      </c>
      <c r="I21" s="28"/>
      <c r="J21" s="26"/>
      <c r="K21" s="26"/>
      <c r="L21" s="26"/>
      <c r="O21" s="28"/>
      <c r="P21" s="26"/>
    </row>
    <row r="22" spans="1:16" x14ac:dyDescent="0.2">
      <c r="A22" s="2"/>
      <c r="B22" s="26"/>
      <c r="C22" s="26"/>
      <c r="D22" s="26"/>
      <c r="F22" s="28"/>
      <c r="G22" s="28"/>
      <c r="I22" s="28" t="s">
        <v>37</v>
      </c>
      <c r="J22" s="26">
        <v>53834145</v>
      </c>
      <c r="K22" s="26">
        <v>53918582</v>
      </c>
      <c r="L22" s="26">
        <v>84438</v>
      </c>
      <c r="M22" s="3">
        <v>85.519540111019722</v>
      </c>
      <c r="N22" s="3" t="s">
        <v>13</v>
      </c>
      <c r="O22" s="28">
        <v>3</v>
      </c>
      <c r="P22" s="26">
        <v>4</v>
      </c>
    </row>
    <row r="23" spans="1:16" x14ac:dyDescent="0.2">
      <c r="A23" s="18" t="s">
        <v>38</v>
      </c>
      <c r="B23" s="19">
        <v>51387389</v>
      </c>
      <c r="C23" s="19">
        <v>51468092</v>
      </c>
      <c r="D23" s="19">
        <v>80704</v>
      </c>
      <c r="E23" s="24">
        <v>93.200735297220049</v>
      </c>
      <c r="F23" s="21">
        <v>3</v>
      </c>
      <c r="G23" s="21">
        <v>9</v>
      </c>
      <c r="H23" s="22"/>
      <c r="I23" s="21" t="s">
        <v>39</v>
      </c>
      <c r="J23" s="19">
        <v>59300910</v>
      </c>
      <c r="K23" s="19">
        <v>59429327</v>
      </c>
      <c r="L23" s="19">
        <v>128418</v>
      </c>
      <c r="M23" s="24">
        <v>94.260058881878734</v>
      </c>
      <c r="N23" s="20" t="s">
        <v>13</v>
      </c>
      <c r="O23" s="21">
        <v>5</v>
      </c>
      <c r="P23" s="23">
        <v>10</v>
      </c>
    </row>
    <row r="24" spans="1:16" x14ac:dyDescent="0.2">
      <c r="A24" s="2"/>
      <c r="B24" s="26"/>
      <c r="C24" s="26"/>
      <c r="D24" s="26"/>
      <c r="F24" s="28"/>
      <c r="G24" s="28"/>
      <c r="I24" s="31" t="s">
        <v>40</v>
      </c>
      <c r="J24" s="32">
        <v>59548955</v>
      </c>
      <c r="K24" s="32">
        <v>59622239</v>
      </c>
      <c r="L24" s="32">
        <v>73285</v>
      </c>
      <c r="M24" s="27">
        <v>94.566034019019725</v>
      </c>
      <c r="N24" s="3" t="s">
        <v>13</v>
      </c>
      <c r="O24" s="31">
        <v>5</v>
      </c>
      <c r="P24" s="32">
        <v>9</v>
      </c>
    </row>
    <row r="25" spans="1:16" x14ac:dyDescent="0.2">
      <c r="A25" s="29" t="s">
        <v>41</v>
      </c>
      <c r="B25" s="26">
        <v>54538570</v>
      </c>
      <c r="C25" s="26">
        <v>54608535</v>
      </c>
      <c r="D25" s="26">
        <v>69966</v>
      </c>
      <c r="E25" s="27">
        <v>98.887590694132911</v>
      </c>
      <c r="F25" s="28">
        <v>3</v>
      </c>
      <c r="G25" s="28">
        <v>9</v>
      </c>
      <c r="I25" s="28"/>
      <c r="J25" s="26"/>
      <c r="K25" s="26"/>
      <c r="L25" s="26"/>
      <c r="O25" s="28"/>
      <c r="P25" s="26"/>
    </row>
    <row r="26" spans="1:16" x14ac:dyDescent="0.2">
      <c r="A26" s="33" t="s">
        <v>42</v>
      </c>
      <c r="B26" s="32">
        <v>3475045</v>
      </c>
      <c r="C26" s="32">
        <v>3956536</v>
      </c>
      <c r="D26" s="32">
        <v>481492</v>
      </c>
      <c r="E26" s="34">
        <v>9.7891386999592829</v>
      </c>
      <c r="F26" s="31">
        <v>18</v>
      </c>
      <c r="G26" s="31">
        <v>44</v>
      </c>
      <c r="H26" s="22"/>
      <c r="I26" s="21" t="s">
        <v>43</v>
      </c>
      <c r="J26" s="19">
        <v>3272172</v>
      </c>
      <c r="K26" s="19">
        <v>4343673</v>
      </c>
      <c r="L26" s="19">
        <v>1071502</v>
      </c>
      <c r="M26" s="24">
        <v>9.8044930801567265</v>
      </c>
      <c r="N26" s="20" t="s">
        <v>13</v>
      </c>
      <c r="O26" s="21">
        <v>43</v>
      </c>
      <c r="P26" s="23">
        <v>76</v>
      </c>
    </row>
    <row r="27" spans="1:16" x14ac:dyDescent="0.2">
      <c r="A27" s="35" t="s">
        <v>44</v>
      </c>
      <c r="B27" s="36">
        <v>7060105</v>
      </c>
      <c r="C27" s="36">
        <v>7118377</v>
      </c>
      <c r="D27" s="36">
        <v>58273</v>
      </c>
      <c r="E27" s="37">
        <v>17.612067670204457</v>
      </c>
      <c r="F27" s="30">
        <v>3</v>
      </c>
      <c r="G27" s="38">
        <v>3</v>
      </c>
      <c r="I27" s="28"/>
      <c r="J27" s="26"/>
      <c r="K27" s="26"/>
      <c r="L27" s="26"/>
      <c r="N27" s="39"/>
      <c r="O27" s="28"/>
      <c r="P27" s="26"/>
    </row>
    <row r="28" spans="1:16" x14ac:dyDescent="0.2">
      <c r="A28" s="2"/>
      <c r="B28" s="26"/>
      <c r="C28" s="26"/>
      <c r="D28" s="26"/>
      <c r="F28" s="28"/>
      <c r="G28" s="28"/>
      <c r="I28" s="28" t="s">
        <v>45</v>
      </c>
      <c r="J28" s="26">
        <v>8380105</v>
      </c>
      <c r="K28" s="26">
        <v>8606805</v>
      </c>
      <c r="L28" s="26">
        <v>226701</v>
      </c>
      <c r="M28" s="3">
        <v>19.427189860921462</v>
      </c>
      <c r="N28" s="3" t="s">
        <v>13</v>
      </c>
      <c r="O28" s="28">
        <v>7</v>
      </c>
      <c r="P28" s="26">
        <v>11</v>
      </c>
    </row>
    <row r="29" spans="1:16" x14ac:dyDescent="0.2">
      <c r="A29" s="18" t="s">
        <v>46</v>
      </c>
      <c r="B29" s="19">
        <v>29052245</v>
      </c>
      <c r="C29" s="19">
        <v>29278380</v>
      </c>
      <c r="D29" s="19">
        <v>226136</v>
      </c>
      <c r="E29" s="20">
        <v>72.439660028397029</v>
      </c>
      <c r="F29" s="21">
        <v>5</v>
      </c>
      <c r="G29" s="21">
        <v>6</v>
      </c>
      <c r="H29" s="22"/>
      <c r="I29" s="21" t="s">
        <v>47</v>
      </c>
      <c r="J29" s="19">
        <v>34475362</v>
      </c>
      <c r="K29" s="19">
        <v>34754984</v>
      </c>
      <c r="L29" s="19">
        <v>279623</v>
      </c>
      <c r="M29" s="20">
        <v>78.448584902444949</v>
      </c>
      <c r="N29" s="20" t="s">
        <v>16</v>
      </c>
      <c r="O29" s="21">
        <v>5</v>
      </c>
      <c r="P29" s="23">
        <v>10</v>
      </c>
    </row>
    <row r="30" spans="1:16" x14ac:dyDescent="0.2">
      <c r="A30" s="2" t="s">
        <v>48</v>
      </c>
      <c r="B30" s="26">
        <v>33664218</v>
      </c>
      <c r="C30" s="26">
        <v>33793230</v>
      </c>
      <c r="D30" s="26">
        <v>129013</v>
      </c>
      <c r="E30" s="3">
        <v>83.610161916794141</v>
      </c>
      <c r="F30" s="28">
        <v>3</v>
      </c>
      <c r="G30" s="28">
        <v>5</v>
      </c>
      <c r="I30" s="28"/>
      <c r="J30" s="26"/>
      <c r="K30" s="26"/>
      <c r="L30" s="26"/>
      <c r="O30" s="28"/>
      <c r="P30" s="26"/>
    </row>
    <row r="31" spans="1:16" x14ac:dyDescent="0.2">
      <c r="A31" s="2"/>
      <c r="B31" s="26"/>
      <c r="C31" s="26"/>
      <c r="D31" s="26"/>
      <c r="F31" s="28"/>
      <c r="G31" s="28"/>
      <c r="I31" s="28" t="s">
        <v>49</v>
      </c>
      <c r="J31" s="26">
        <v>41251316</v>
      </c>
      <c r="K31" s="26">
        <v>41352321</v>
      </c>
      <c r="L31" s="26">
        <v>101006</v>
      </c>
      <c r="M31" s="27">
        <v>93.340024696361752</v>
      </c>
      <c r="N31" s="3" t="s">
        <v>13</v>
      </c>
      <c r="O31" s="28">
        <v>3</v>
      </c>
      <c r="P31" s="26">
        <v>9</v>
      </c>
    </row>
    <row r="32" spans="1:16" x14ac:dyDescent="0.2">
      <c r="A32" s="18" t="s">
        <v>50</v>
      </c>
      <c r="B32" s="19">
        <v>1161442</v>
      </c>
      <c r="C32" s="19">
        <v>1208944</v>
      </c>
      <c r="D32" s="19">
        <v>47503</v>
      </c>
      <c r="E32" s="24">
        <v>2.3205042341854631</v>
      </c>
      <c r="F32" s="21">
        <v>5</v>
      </c>
      <c r="G32" s="21">
        <v>5</v>
      </c>
      <c r="H32" s="22"/>
      <c r="I32" s="21" t="s">
        <v>51</v>
      </c>
      <c r="J32" s="19">
        <v>1106474</v>
      </c>
      <c r="K32" s="19">
        <v>1151453</v>
      </c>
      <c r="L32" s="19">
        <v>44980</v>
      </c>
      <c r="M32" s="24">
        <v>2.1490283093358662</v>
      </c>
      <c r="N32" s="20" t="s">
        <v>13</v>
      </c>
      <c r="O32" s="21">
        <v>4</v>
      </c>
      <c r="P32" s="23">
        <v>5</v>
      </c>
    </row>
    <row r="33" spans="1:16" x14ac:dyDescent="0.2">
      <c r="A33" s="2"/>
      <c r="B33" s="26"/>
      <c r="C33" s="26"/>
      <c r="D33" s="26"/>
      <c r="F33" s="28"/>
      <c r="G33" s="28"/>
      <c r="I33" s="28" t="s">
        <v>52</v>
      </c>
      <c r="J33" s="26">
        <v>49362934</v>
      </c>
      <c r="K33" s="26">
        <v>49386443</v>
      </c>
      <c r="L33" s="26">
        <v>23510</v>
      </c>
      <c r="M33" s="27">
        <v>92.172988480122186</v>
      </c>
      <c r="N33" s="3" t="s">
        <v>13</v>
      </c>
      <c r="O33" s="28">
        <v>4</v>
      </c>
      <c r="P33" s="26">
        <v>5</v>
      </c>
    </row>
    <row r="34" spans="1:16" x14ac:dyDescent="0.2">
      <c r="A34" s="33" t="s">
        <v>53</v>
      </c>
      <c r="B34" s="32">
        <v>49023594</v>
      </c>
      <c r="C34" s="32">
        <v>49194650</v>
      </c>
      <c r="D34" s="32">
        <v>171057</v>
      </c>
      <c r="E34" s="34">
        <v>94.426535575073686</v>
      </c>
      <c r="F34" s="31">
        <v>7</v>
      </c>
      <c r="G34" s="31">
        <v>18</v>
      </c>
      <c r="H34" s="40"/>
      <c r="I34" s="21" t="s">
        <v>54</v>
      </c>
      <c r="J34" s="19">
        <v>50491751</v>
      </c>
      <c r="K34" s="19">
        <v>50997278</v>
      </c>
      <c r="L34" s="19">
        <v>505528</v>
      </c>
      <c r="M34" s="24">
        <v>95.179389971688963</v>
      </c>
      <c r="N34" s="20" t="s">
        <v>13</v>
      </c>
      <c r="O34" s="21">
        <v>27</v>
      </c>
      <c r="P34" s="23">
        <v>50</v>
      </c>
    </row>
    <row r="35" spans="1:16" x14ac:dyDescent="0.2">
      <c r="A35" s="41" t="s">
        <v>55</v>
      </c>
      <c r="B35" s="26">
        <v>49263237</v>
      </c>
      <c r="C35" s="26">
        <v>49353496</v>
      </c>
      <c r="D35" s="26">
        <v>90260</v>
      </c>
      <c r="E35" s="27">
        <v>94.73143209268197</v>
      </c>
      <c r="F35" s="28">
        <v>4</v>
      </c>
      <c r="G35" s="28">
        <v>11</v>
      </c>
      <c r="H35" s="42"/>
      <c r="I35" s="28"/>
      <c r="J35" s="26"/>
      <c r="K35" s="26"/>
      <c r="L35" s="26"/>
      <c r="N35" s="39"/>
      <c r="O35" s="28"/>
      <c r="P35" s="26"/>
    </row>
    <row r="36" spans="1:16" x14ac:dyDescent="0.2">
      <c r="A36" s="35" t="s">
        <v>56</v>
      </c>
      <c r="B36" s="36">
        <v>49777708</v>
      </c>
      <c r="C36" s="36">
        <v>50067831</v>
      </c>
      <c r="D36" s="36">
        <f>C36-B36+1</f>
        <v>290124</v>
      </c>
      <c r="E36" s="43">
        <v>96.102560442818017</v>
      </c>
      <c r="F36" s="30">
        <v>10</v>
      </c>
      <c r="G36" s="30">
        <v>30</v>
      </c>
      <c r="H36" s="44"/>
      <c r="I36" s="28"/>
      <c r="J36" s="26"/>
      <c r="K36" s="26"/>
      <c r="L36" s="26"/>
      <c r="O36" s="28"/>
      <c r="P36" s="26"/>
    </row>
    <row r="37" spans="1:16" x14ac:dyDescent="0.2">
      <c r="A37" s="2"/>
      <c r="B37" s="26"/>
      <c r="C37" s="26"/>
      <c r="D37" s="26"/>
      <c r="F37" s="28"/>
      <c r="G37" s="28"/>
      <c r="I37" s="28" t="s">
        <v>57</v>
      </c>
      <c r="J37" s="26">
        <v>51169033</v>
      </c>
      <c r="K37" s="26">
        <v>51385164</v>
      </c>
      <c r="L37" s="26">
        <v>216132</v>
      </c>
      <c r="M37" s="27">
        <v>95.90332572485913</v>
      </c>
      <c r="N37" s="3" t="s">
        <v>13</v>
      </c>
      <c r="O37" s="28">
        <v>9</v>
      </c>
      <c r="P37" s="26">
        <v>15</v>
      </c>
    </row>
    <row r="38" spans="1:16" x14ac:dyDescent="0.2">
      <c r="A38" s="30"/>
      <c r="B38" s="29"/>
      <c r="C38" s="29"/>
      <c r="D38" s="29"/>
      <c r="E38" s="37"/>
      <c r="F38" s="45"/>
      <c r="G38" s="46"/>
      <c r="H38" s="46"/>
      <c r="I38" s="30" t="s">
        <v>58</v>
      </c>
      <c r="J38" s="36">
        <v>51535944</v>
      </c>
      <c r="K38" s="36">
        <v>51897126</v>
      </c>
      <c r="L38" s="36">
        <v>361183</v>
      </c>
      <c r="M38" s="43">
        <v>96.858832229513865</v>
      </c>
      <c r="N38" s="37" t="s">
        <v>13</v>
      </c>
      <c r="O38" s="30">
        <v>15</v>
      </c>
      <c r="P38" s="36">
        <v>36</v>
      </c>
    </row>
  </sheetData>
  <mergeCells count="2">
    <mergeCell ref="A4:G4"/>
    <mergeCell ref="I4:P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 Robin Buell</dc:creator>
  <cp:lastModifiedBy>C Robin Buell</cp:lastModifiedBy>
  <dcterms:created xsi:type="dcterms:W3CDTF">2020-03-17T21:14:57Z</dcterms:created>
  <dcterms:modified xsi:type="dcterms:W3CDTF">2020-12-29T22:10:09Z</dcterms:modified>
</cp:coreProperties>
</file>